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filterPrivacy="1" codeName="ThisWorkbook" defaultThemeVersion="166925"/>
  <xr:revisionPtr revIDLastSave="0" documentId="13_ncr:1_{0215EC0A-DFDB-4A5A-90EF-D36223F1019D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data" sheetId="2" r:id="rId1"/>
    <sheet name="Figure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0" i="2" l="1"/>
  <c r="P9" i="2"/>
  <c r="N10" i="2"/>
  <c r="N9" i="2"/>
  <c r="L10" i="2"/>
  <c r="L9" i="2"/>
  <c r="J10" i="2"/>
  <c r="J9" i="2"/>
  <c r="H10" i="2"/>
  <c r="H9" i="2"/>
  <c r="F10" i="2"/>
  <c r="F9" i="2"/>
  <c r="D10" i="2"/>
  <c r="D9" i="2"/>
  <c r="Q10" i="2" l="1"/>
  <c r="Q9" i="2"/>
  <c r="O10" i="2"/>
  <c r="O9" i="2"/>
  <c r="M10" i="2"/>
  <c r="M9" i="2"/>
  <c r="K10" i="2"/>
  <c r="K9" i="2"/>
  <c r="I10" i="2"/>
  <c r="I9" i="2"/>
  <c r="G10" i="2"/>
  <c r="G9" i="2"/>
  <c r="E10" i="2"/>
  <c r="E9" i="2"/>
  <c r="C10" i="2"/>
  <c r="C9" i="2"/>
  <c r="B10" i="2"/>
  <c r="B9" i="2"/>
</calcChain>
</file>

<file path=xl/sharedStrings.xml><?xml version="1.0" encoding="utf-8"?>
<sst xmlns="http://schemas.openxmlformats.org/spreadsheetml/2006/main" count="70" uniqueCount="33">
  <si>
    <t>SD</t>
    <phoneticPr fontId="1" type="noConversion"/>
  </si>
  <si>
    <t>Normal</t>
    <phoneticPr fontId="1" type="noConversion"/>
  </si>
  <si>
    <t>TrisAc</t>
    <phoneticPr fontId="1" type="noConversion"/>
  </si>
  <si>
    <t>TrisCl</t>
    <phoneticPr fontId="1" type="noConversion"/>
  </si>
  <si>
    <t>NaHCO3</t>
    <phoneticPr fontId="1" type="noConversion"/>
  </si>
  <si>
    <t>NaAc</t>
    <phoneticPr fontId="1" type="noConversion"/>
  </si>
  <si>
    <t>NaCl</t>
    <phoneticPr fontId="1" type="noConversion"/>
  </si>
  <si>
    <t>HAc</t>
    <phoneticPr fontId="1" type="noConversion"/>
  </si>
  <si>
    <t>EOH</t>
    <phoneticPr fontId="1" type="noConversion"/>
  </si>
  <si>
    <t>P</t>
    <phoneticPr fontId="1" type="noConversion"/>
  </si>
  <si>
    <t>T9.3</t>
    <phoneticPr fontId="1" type="noConversion"/>
  </si>
  <si>
    <t>W0</t>
    <phoneticPr fontId="1" type="noConversion"/>
  </si>
  <si>
    <t>W2</t>
    <phoneticPr fontId="1" type="noConversion"/>
  </si>
  <si>
    <t>HCl</t>
    <phoneticPr fontId="1" type="noConversion"/>
  </si>
  <si>
    <t xml:space="preserve">
0.5</t>
    <phoneticPr fontId="1" type="noConversion"/>
  </si>
  <si>
    <t xml:space="preserve">
1.5</t>
    <phoneticPr fontId="1" type="noConversion"/>
  </si>
  <si>
    <t xml:space="preserve">
4</t>
    <phoneticPr fontId="1" type="noConversion"/>
  </si>
  <si>
    <t>TrisCl 0.5</t>
    <phoneticPr fontId="1" type="noConversion"/>
  </si>
  <si>
    <t>TrisAc 0.5</t>
    <phoneticPr fontId="1" type="noConversion"/>
  </si>
  <si>
    <t>mean</t>
    <phoneticPr fontId="1" type="noConversion"/>
  </si>
  <si>
    <t>NaHCO3 0.5</t>
    <phoneticPr fontId="1" type="noConversion"/>
  </si>
  <si>
    <t>NaAc 0.5</t>
    <phoneticPr fontId="1" type="noConversion"/>
  </si>
  <si>
    <t>NaCl 0.5</t>
    <phoneticPr fontId="1" type="noConversion"/>
  </si>
  <si>
    <t>HAc 0.5</t>
    <phoneticPr fontId="1" type="noConversion"/>
  </si>
  <si>
    <t>HCl 0.5</t>
    <phoneticPr fontId="1" type="noConversion"/>
  </si>
  <si>
    <t>EOH 4</t>
    <phoneticPr fontId="1" type="noConversion"/>
  </si>
  <si>
    <t>TrisAc 1.5</t>
    <phoneticPr fontId="1" type="noConversion"/>
  </si>
  <si>
    <t>TrisCl 1.5</t>
    <phoneticPr fontId="1" type="noConversion"/>
  </si>
  <si>
    <t>NaHCO3 1.5</t>
    <phoneticPr fontId="1" type="noConversion"/>
  </si>
  <si>
    <t>NaAc 1.5</t>
    <phoneticPr fontId="1" type="noConversion"/>
  </si>
  <si>
    <t>NaCl 1.5</t>
    <phoneticPr fontId="1" type="noConversion"/>
  </si>
  <si>
    <t>HAc 1.5</t>
    <phoneticPr fontId="1" type="noConversion"/>
  </si>
  <si>
    <r>
      <t>SUA (</t>
    </r>
    <r>
      <rPr>
        <sz val="12"/>
        <rFont val="Calibri"/>
        <family val="2"/>
      </rPr>
      <t>μ</t>
    </r>
    <r>
      <rPr>
        <sz val="12"/>
        <rFont val="宋体"/>
        <charset val="134"/>
      </rPr>
      <t>g/ml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1" fontId="0" fillId="0" borderId="0" xfId="0" applyNumberFormat="1"/>
    <xf numFmtId="176" fontId="0" fillId="0" borderId="0" xfId="0" applyNumberFormat="1"/>
    <xf numFmtId="2" fontId="0" fillId="0" borderId="0" xfId="0" applyNumberForma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l">
              <a:defRPr sz="1100"/>
            </a:pPr>
            <a:r>
              <a:rPr lang="en-US" altLang="zh-CN" sz="1100"/>
              <a:t>TrisAc                 TrisCl</a:t>
            </a:r>
            <a:r>
              <a:rPr lang="en-US" altLang="zh-CN" sz="1100" baseline="0"/>
              <a:t>                NaHCO</a:t>
            </a:r>
            <a:r>
              <a:rPr lang="en-US" altLang="zh-CN" sz="800" baseline="0"/>
              <a:t>3</a:t>
            </a:r>
            <a:r>
              <a:rPr lang="en-US" altLang="zh-CN" sz="1100" baseline="0"/>
              <a:t>                 NaAc                    NaCl                    HAc              HCl        EOH  </a:t>
            </a:r>
            <a:endParaRPr lang="zh-CN" altLang="en-US" sz="1100"/>
          </a:p>
        </c:rich>
      </c:tx>
      <c:layout>
        <c:manualLayout>
          <c:xMode val="edge"/>
          <c:yMode val="edge"/>
          <c:x val="0.17610281727904911"/>
          <c:y val="0.83555555555555561"/>
        </c:manualLayout>
      </c:layout>
      <c:overlay val="0"/>
      <c:spPr>
        <a:noFill/>
      </c:spPr>
    </c:title>
    <c:autoTitleDeleted val="0"/>
    <c:plotArea>
      <c:layout>
        <c:manualLayout>
          <c:layoutTarget val="inner"/>
          <c:xMode val="edge"/>
          <c:yMode val="edge"/>
          <c:x val="8.9793066514932185E-2"/>
          <c:y val="9.8669688532941446E-2"/>
          <c:w val="0.88072511791498964"/>
          <c:h val="0.722688799795327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A$3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ysClr val="window" lastClr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Figure!$B$8:$Q$8</c:f>
                <c:numCache>
                  <c:formatCode>General</c:formatCode>
                  <c:ptCount val="16"/>
                  <c:pt idx="0">
                    <c:v>7.5393901363517202</c:v>
                  </c:pt>
                  <c:pt idx="1">
                    <c:v>6.9650635838191555</c:v>
                  </c:pt>
                  <c:pt idx="2">
                    <c:v>15.763965369369064</c:v>
                  </c:pt>
                  <c:pt idx="3">
                    <c:v>16.368886867897519</c:v>
                  </c:pt>
                  <c:pt idx="4">
                    <c:v>9.3382962065714725</c:v>
                  </c:pt>
                  <c:pt idx="5">
                    <c:v>5.5670515977547277</c:v>
                  </c:pt>
                  <c:pt idx="6">
                    <c:v>9.4396317830435024</c:v>
                  </c:pt>
                  <c:pt idx="7">
                    <c:v>9.6882257295396474</c:v>
                  </c:pt>
                  <c:pt idx="8">
                    <c:v>5.8807174640003854</c:v>
                  </c:pt>
                  <c:pt idx="9">
                    <c:v>7.5847017628266036</c:v>
                  </c:pt>
                  <c:pt idx="10">
                    <c:v>8.732274032425126</c:v>
                  </c:pt>
                  <c:pt idx="11">
                    <c:v>14.508425480796371</c:v>
                  </c:pt>
                  <c:pt idx="12">
                    <c:v>16.916501184094816</c:v>
                  </c:pt>
                  <c:pt idx="13">
                    <c:v>5.5031977236135274</c:v>
                  </c:pt>
                  <c:pt idx="14">
                    <c:v>7.1879485367291522</c:v>
                  </c:pt>
                  <c:pt idx="15">
                    <c:v>10.2936183664222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Figure!$B$2:$Q$2</c:f>
              <c:strCache>
                <c:ptCount val="16"/>
                <c:pt idx="0">
                  <c:v>Normal</c:v>
                </c:pt>
                <c:pt idx="1">
                  <c:v>
0.5</c:v>
                </c:pt>
                <c:pt idx="2">
                  <c:v>
1.5</c:v>
                </c:pt>
                <c:pt idx="3">
                  <c:v>
0.5</c:v>
                </c:pt>
                <c:pt idx="4">
                  <c:v>
1.5</c:v>
                </c:pt>
                <c:pt idx="5">
                  <c:v>
0.5</c:v>
                </c:pt>
                <c:pt idx="6">
                  <c:v>
1.5</c:v>
                </c:pt>
                <c:pt idx="7">
                  <c:v>
0.5</c:v>
                </c:pt>
                <c:pt idx="8">
                  <c:v>
1.5</c:v>
                </c:pt>
                <c:pt idx="9">
                  <c:v>
0.5</c:v>
                </c:pt>
                <c:pt idx="10">
                  <c:v>
1.5</c:v>
                </c:pt>
                <c:pt idx="11">
                  <c:v>
0.5</c:v>
                </c:pt>
                <c:pt idx="12">
                  <c:v>
1.5</c:v>
                </c:pt>
                <c:pt idx="13">
                  <c:v>
0.5</c:v>
                </c:pt>
                <c:pt idx="14">
                  <c:v>
4</c:v>
                </c:pt>
                <c:pt idx="15">
                  <c:v>T9.3</c:v>
                </c:pt>
              </c:strCache>
            </c:strRef>
          </c:cat>
          <c:val>
            <c:numRef>
              <c:f>Figure!$B$3:$Q$3</c:f>
              <c:numCache>
                <c:formatCode>0.00</c:formatCode>
                <c:ptCount val="16"/>
                <c:pt idx="0">
                  <c:v>66.690476190476204</c:v>
                </c:pt>
                <c:pt idx="1">
                  <c:v>54.352941176470601</c:v>
                </c:pt>
                <c:pt idx="2">
                  <c:v>103.22916666666667</c:v>
                </c:pt>
                <c:pt idx="3">
                  <c:v>52.269841269841272</c:v>
                </c:pt>
                <c:pt idx="4">
                  <c:v>72.239583333333329</c:v>
                </c:pt>
                <c:pt idx="5">
                  <c:v>51.547619047619058</c:v>
                </c:pt>
                <c:pt idx="6">
                  <c:v>80.44736842105263</c:v>
                </c:pt>
                <c:pt idx="7">
                  <c:v>56.447555039999997</c:v>
                </c:pt>
                <c:pt idx="8">
                  <c:v>67.316091954022994</c:v>
                </c:pt>
                <c:pt idx="9">
                  <c:v>85.710526315789465</c:v>
                </c:pt>
                <c:pt idx="10">
                  <c:v>70.747076023391813</c:v>
                </c:pt>
                <c:pt idx="11">
                  <c:v>53.74379772333333</c:v>
                </c:pt>
                <c:pt idx="12">
                  <c:v>71.115789473684202</c:v>
                </c:pt>
                <c:pt idx="13">
                  <c:v>80.544444444444451</c:v>
                </c:pt>
                <c:pt idx="14">
                  <c:v>83.54583333333332</c:v>
                </c:pt>
                <c:pt idx="15">
                  <c:v>57.276493346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98-4BC7-8F63-1E49EC282C62}"/>
            </c:ext>
          </c:extLst>
        </c:ser>
        <c:ser>
          <c:idx val="1"/>
          <c:order val="1"/>
          <c:tx>
            <c:strRef>
              <c:f>Figure!$A$4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ysClr val="windowText" lastClr="000000"/>
              </a:solidFill>
              <a:prstDash val="solid"/>
            </a:ln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A98-4BC7-8F63-1E49EC282C62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A98-4BC7-8F63-1E49EC282C6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6886949293433086E-2"/>
                      <c:h val="0.13457777777777777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5-7A98-4BC7-8F63-1E49EC282C62}"/>
                </c:ext>
              </c:extLst>
            </c:dLbl>
            <c:dLbl>
              <c:idx val="3"/>
              <c:layout>
                <c:manualLayout>
                  <c:x val="6.0219694243851825E-2"/>
                  <c:y val="8.00001749781277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6886949293433086E-2"/>
                      <c:h val="0.1301333333333333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6-7A98-4BC7-8F63-1E49EC282C62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A98-4BC7-8F63-1E49EC282C62}"/>
                </c:ext>
              </c:extLst>
            </c:dLbl>
            <c:dLbl>
              <c:idx val="5"/>
              <c:layout>
                <c:manualLayout>
                  <c:x val="5.8448459086078576E-2"/>
                  <c:y val="-2.222222222222222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7A98-4BC7-8F63-1E49EC282C62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A98-4BC7-8F63-1E49EC282C62}"/>
                </c:ext>
              </c:extLst>
            </c:dLbl>
            <c:dLbl>
              <c:idx val="7"/>
              <c:layout>
                <c:manualLayout>
                  <c:x val="6.9730922316963301E-8"/>
                  <c:y val="-3.55555555555555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6886949293433086E-2"/>
                      <c:h val="0.1390222222222222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A-7A98-4BC7-8F63-1E49EC282C62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BA1-4ABD-B4DE-7E21E0EC458D}"/>
                </c:ext>
              </c:extLst>
            </c:dLbl>
            <c:dLbl>
              <c:idx val="9"/>
              <c:layout>
                <c:manualLayout>
                  <c:x val="0"/>
                  <c:y val="-1.777777777777777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8F5-45F3-94CC-689206AF6010}"/>
                </c:ext>
              </c:extLst>
            </c:dLbl>
            <c:dLbl>
              <c:idx val="10"/>
              <c:layout>
                <c:manualLayout>
                  <c:x val="1.7711654268508679E-3"/>
                  <c:y val="-1.777777777777777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8F5-45F3-94CC-689206AF6010}"/>
                </c:ext>
              </c:extLst>
            </c:dLbl>
            <c:dLbl>
              <c:idx val="1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8F5-45F3-94CC-689206AF6010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8F5-45F3-94CC-689206AF6010}"/>
                </c:ext>
              </c:extLst>
            </c:dLbl>
            <c:dLbl>
              <c:idx val="13"/>
              <c:layout>
                <c:manualLayout>
                  <c:x val="1.771165426850738E-3"/>
                  <c:y val="-6.222222222222226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8F5-45F3-94CC-689206AF6010}"/>
                </c:ext>
              </c:extLst>
            </c:dLbl>
            <c:dLbl>
              <c:idx val="14"/>
              <c:layout>
                <c:manualLayout>
                  <c:x val="0"/>
                  <c:y val="-2.222222222222222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8F5-45F3-94CC-689206AF6010}"/>
                </c:ext>
              </c:extLst>
            </c:dLbl>
            <c:dLbl>
              <c:idx val="1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8F5-45F3-94CC-689206AF6010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Figure!$B$9:$Q$9</c:f>
                <c:numCache>
                  <c:formatCode>General</c:formatCode>
                  <c:ptCount val="16"/>
                  <c:pt idx="0">
                    <c:v>11.304984151544241</c:v>
                  </c:pt>
                  <c:pt idx="1">
                    <c:v>9.9469469271659516</c:v>
                  </c:pt>
                  <c:pt idx="2">
                    <c:v>11.028084860606123</c:v>
                  </c:pt>
                  <c:pt idx="3">
                    <c:v>17.973069968961308</c:v>
                  </c:pt>
                  <c:pt idx="4">
                    <c:v>10.739723770501154</c:v>
                  </c:pt>
                  <c:pt idx="5">
                    <c:v>6.5042575741647601</c:v>
                  </c:pt>
                  <c:pt idx="6">
                    <c:v>6.7035823653420623</c:v>
                  </c:pt>
                  <c:pt idx="7">
                    <c:v>15.226091019583075</c:v>
                  </c:pt>
                  <c:pt idx="8">
                    <c:v>6.145166798732725</c:v>
                  </c:pt>
                  <c:pt idx="9">
                    <c:v>6.9202007370263994</c:v>
                  </c:pt>
                  <c:pt idx="10">
                    <c:v>7.0589410618865243</c:v>
                  </c:pt>
                  <c:pt idx="11">
                    <c:v>3.5413441545623074</c:v>
                  </c:pt>
                  <c:pt idx="12">
                    <c:v>12.782170497960342</c:v>
                  </c:pt>
                  <c:pt idx="13">
                    <c:v>16.509242757277882</c:v>
                  </c:pt>
                  <c:pt idx="14">
                    <c:v>10.459456519365975</c:v>
                  </c:pt>
                  <c:pt idx="15">
                    <c:v>18.5731342770257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Figure!$B$2:$Q$2</c:f>
              <c:strCache>
                <c:ptCount val="16"/>
                <c:pt idx="0">
                  <c:v>Normal</c:v>
                </c:pt>
                <c:pt idx="1">
                  <c:v>
0.5</c:v>
                </c:pt>
                <c:pt idx="2">
                  <c:v>
1.5</c:v>
                </c:pt>
                <c:pt idx="3">
                  <c:v>
0.5</c:v>
                </c:pt>
                <c:pt idx="4">
                  <c:v>
1.5</c:v>
                </c:pt>
                <c:pt idx="5">
                  <c:v>
0.5</c:v>
                </c:pt>
                <c:pt idx="6">
                  <c:v>
1.5</c:v>
                </c:pt>
                <c:pt idx="7">
                  <c:v>
0.5</c:v>
                </c:pt>
                <c:pt idx="8">
                  <c:v>
1.5</c:v>
                </c:pt>
                <c:pt idx="9">
                  <c:v>
0.5</c:v>
                </c:pt>
                <c:pt idx="10">
                  <c:v>
1.5</c:v>
                </c:pt>
                <c:pt idx="11">
                  <c:v>
0.5</c:v>
                </c:pt>
                <c:pt idx="12">
                  <c:v>
1.5</c:v>
                </c:pt>
                <c:pt idx="13">
                  <c:v>
0.5</c:v>
                </c:pt>
                <c:pt idx="14">
                  <c:v>
4</c:v>
                </c:pt>
                <c:pt idx="15">
                  <c:v>T9.3</c:v>
                </c:pt>
              </c:strCache>
            </c:strRef>
          </c:cat>
          <c:val>
            <c:numRef>
              <c:f>Figure!$B$4:$Q$4</c:f>
              <c:numCache>
                <c:formatCode>0.00</c:formatCode>
                <c:ptCount val="16"/>
                <c:pt idx="0">
                  <c:v>61.053333333333335</c:v>
                </c:pt>
                <c:pt idx="1">
                  <c:v>48.774509803921575</c:v>
                </c:pt>
                <c:pt idx="2">
                  <c:v>37.111111111111107</c:v>
                </c:pt>
                <c:pt idx="3">
                  <c:v>73.819401444788454</c:v>
                </c:pt>
                <c:pt idx="4">
                  <c:v>50.516666666666659</c:v>
                </c:pt>
                <c:pt idx="5">
                  <c:v>54.730158730158742</c:v>
                </c:pt>
                <c:pt idx="6">
                  <c:v>52.272727272727273</c:v>
                </c:pt>
                <c:pt idx="7">
                  <c:v>99.601851851851848</c:v>
                </c:pt>
                <c:pt idx="8">
                  <c:v>70.492753623188392</c:v>
                </c:pt>
                <c:pt idx="9">
                  <c:v>66.118055555555557</c:v>
                </c:pt>
                <c:pt idx="10">
                  <c:v>43.685897435897438</c:v>
                </c:pt>
                <c:pt idx="11">
                  <c:v>62.651315789473678</c:v>
                </c:pt>
                <c:pt idx="12">
                  <c:v>65.372180451127818</c:v>
                </c:pt>
                <c:pt idx="13">
                  <c:v>60.560606060606062</c:v>
                </c:pt>
                <c:pt idx="14">
                  <c:v>95.137254901960787</c:v>
                </c:pt>
                <c:pt idx="15">
                  <c:v>50.74074074074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98-4BC7-8F63-1E49EC282C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2462176"/>
        <c:axId val="1"/>
      </c:barChart>
      <c:catAx>
        <c:axId val="25246217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UA(</a:t>
                </a:r>
                <a:r>
                  <a:rPr lang="el-GR"/>
                  <a:t>μ</a:t>
                </a:r>
                <a:r>
                  <a:rPr lang="en-US"/>
                  <a:t>g/ml)</a:t>
                </a:r>
              </a:p>
            </c:rich>
          </c:tx>
          <c:layout>
            <c:manualLayout>
              <c:xMode val="edge"/>
              <c:yMode val="edge"/>
              <c:x val="1.339028955068183E-2"/>
              <c:y val="0.41067926509186353"/>
            </c:manualLayout>
          </c:layout>
          <c:overlay val="0"/>
          <c:spPr>
            <a:noFill/>
            <a:ln w="25400">
              <a:noFill/>
            </a:ln>
          </c:spPr>
        </c:title>
        <c:numFmt formatCode="#,##0_);[Red]\(#,##0\)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25246217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4527154615768663"/>
          <c:y val="5.6002099737532798E-2"/>
          <c:w val="8.9778381766881479E-2"/>
          <c:h val="0.15733815198496068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+mn-lt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5320</xdr:colOff>
      <xdr:row>9</xdr:row>
      <xdr:rowOff>53340</xdr:rowOff>
    </xdr:from>
    <xdr:to>
      <xdr:col>10</xdr:col>
      <xdr:colOff>144780</xdr:colOff>
      <xdr:row>23</xdr:row>
      <xdr:rowOff>137160</xdr:rowOff>
    </xdr:to>
    <xdr:graphicFrame macro="">
      <xdr:nvGraphicFramePr>
        <xdr:cNvPr id="1025" name="图表 1">
          <a:extLst>
            <a:ext uri="{FF2B5EF4-FFF2-40B4-BE49-F238E27FC236}">
              <a16:creationId xmlns:a16="http://schemas.microsoft.com/office/drawing/2014/main" id="{2AEB886D-5782-476E-A4E9-91F6DBF74B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6047</cdr:x>
      <cdr:y>0.90933</cdr:y>
    </cdr:from>
    <cdr:to>
      <cdr:x>0.23486</cdr:x>
      <cdr:y>0.90933</cdr:y>
    </cdr:to>
    <cdr:cxnSp macro="">
      <cdr:nvCxnSpPr>
        <cdr:cNvPr id="3" name="直接连接符 2">
          <a:extLst xmlns:a="http://schemas.openxmlformats.org/drawingml/2006/main">
            <a:ext uri="{FF2B5EF4-FFF2-40B4-BE49-F238E27FC236}">
              <a16:creationId xmlns:a16="http://schemas.microsoft.com/office/drawing/2014/main" id="{BB2AA323-5E59-4B9E-BD77-A428E373C1D7}"/>
            </a:ext>
          </a:extLst>
        </cdr:cNvPr>
        <cdr:cNvCxnSpPr/>
      </cdr:nvCxnSpPr>
      <cdr:spPr>
        <a:xfrm xmlns:a="http://schemas.openxmlformats.org/drawingml/2006/main">
          <a:off x="1150620" y="2598420"/>
          <a:ext cx="5334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7205</cdr:x>
      <cdr:y>0.904</cdr:y>
    </cdr:from>
    <cdr:to>
      <cdr:x>0.34644</cdr:x>
      <cdr:y>0.904</cdr:y>
    </cdr:to>
    <cdr:cxnSp macro="">
      <cdr:nvCxnSpPr>
        <cdr:cNvPr id="4" name="直接连接符 3">
          <a:extLst xmlns:a="http://schemas.openxmlformats.org/drawingml/2006/main">
            <a:ext uri="{FF2B5EF4-FFF2-40B4-BE49-F238E27FC236}">
              <a16:creationId xmlns:a16="http://schemas.microsoft.com/office/drawing/2014/main" id="{B068D129-8867-41CF-8A5D-8DE58EBD2B45}"/>
            </a:ext>
          </a:extLst>
        </cdr:cNvPr>
        <cdr:cNvCxnSpPr/>
      </cdr:nvCxnSpPr>
      <cdr:spPr>
        <a:xfrm xmlns:a="http://schemas.openxmlformats.org/drawingml/2006/main">
          <a:off x="1950720" y="2583180"/>
          <a:ext cx="5334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7513</cdr:x>
      <cdr:y>0.904</cdr:y>
    </cdr:from>
    <cdr:to>
      <cdr:x>0.44952</cdr:x>
      <cdr:y>0.904</cdr:y>
    </cdr:to>
    <cdr:cxnSp macro="">
      <cdr:nvCxnSpPr>
        <cdr:cNvPr id="5" name="直接连接符 4">
          <a:extLst xmlns:a="http://schemas.openxmlformats.org/drawingml/2006/main">
            <a:ext uri="{FF2B5EF4-FFF2-40B4-BE49-F238E27FC236}">
              <a16:creationId xmlns:a16="http://schemas.microsoft.com/office/drawing/2014/main" id="{A6B695A8-8B4E-4AF0-8EBB-0C561BA7C946}"/>
            </a:ext>
          </a:extLst>
        </cdr:cNvPr>
        <cdr:cNvCxnSpPr/>
      </cdr:nvCxnSpPr>
      <cdr:spPr>
        <a:xfrm xmlns:a="http://schemas.openxmlformats.org/drawingml/2006/main">
          <a:off x="2689860" y="2583180"/>
          <a:ext cx="5334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99</cdr:x>
      <cdr:y>0.90133</cdr:y>
    </cdr:from>
    <cdr:to>
      <cdr:x>0.56429</cdr:x>
      <cdr:y>0.90133</cdr:y>
    </cdr:to>
    <cdr:cxnSp macro="">
      <cdr:nvCxnSpPr>
        <cdr:cNvPr id="6" name="直接连接符 5">
          <a:extLst xmlns:a="http://schemas.openxmlformats.org/drawingml/2006/main">
            <a:ext uri="{FF2B5EF4-FFF2-40B4-BE49-F238E27FC236}">
              <a16:creationId xmlns:a16="http://schemas.microsoft.com/office/drawing/2014/main" id="{49C67599-96E9-4482-8CC6-87EEB8D8FAD1}"/>
            </a:ext>
          </a:extLst>
        </cdr:cNvPr>
        <cdr:cNvCxnSpPr/>
      </cdr:nvCxnSpPr>
      <cdr:spPr>
        <a:xfrm xmlns:a="http://schemas.openxmlformats.org/drawingml/2006/main">
          <a:off x="3512820" y="2575560"/>
          <a:ext cx="5334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0043</cdr:x>
      <cdr:y>0.904</cdr:y>
    </cdr:from>
    <cdr:to>
      <cdr:x>0.67481</cdr:x>
      <cdr:y>0.904</cdr:y>
    </cdr:to>
    <cdr:cxnSp macro="">
      <cdr:nvCxnSpPr>
        <cdr:cNvPr id="7" name="直接连接符 6">
          <a:extLst xmlns:a="http://schemas.openxmlformats.org/drawingml/2006/main">
            <a:ext uri="{FF2B5EF4-FFF2-40B4-BE49-F238E27FC236}">
              <a16:creationId xmlns:a16="http://schemas.microsoft.com/office/drawing/2014/main" id="{88C5770C-2CA7-4698-8FE0-A16F0D7E7DEA}"/>
            </a:ext>
          </a:extLst>
        </cdr:cNvPr>
        <cdr:cNvCxnSpPr/>
      </cdr:nvCxnSpPr>
      <cdr:spPr>
        <a:xfrm xmlns:a="http://schemas.openxmlformats.org/drawingml/2006/main">
          <a:off x="4305300" y="2583180"/>
          <a:ext cx="5334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0776</cdr:x>
      <cdr:y>0.90667</cdr:y>
    </cdr:from>
    <cdr:to>
      <cdr:x>0.78215</cdr:x>
      <cdr:y>0.90667</cdr:y>
    </cdr:to>
    <cdr:cxnSp macro="">
      <cdr:nvCxnSpPr>
        <cdr:cNvPr id="8" name="直接连接符 7">
          <a:extLst xmlns:a="http://schemas.openxmlformats.org/drawingml/2006/main">
            <a:ext uri="{FF2B5EF4-FFF2-40B4-BE49-F238E27FC236}">
              <a16:creationId xmlns:a16="http://schemas.microsoft.com/office/drawing/2014/main" id="{13D41718-5039-4539-A8E4-40FCABD2840F}"/>
            </a:ext>
          </a:extLst>
        </cdr:cNvPr>
        <cdr:cNvCxnSpPr/>
      </cdr:nvCxnSpPr>
      <cdr:spPr>
        <a:xfrm xmlns:a="http://schemas.openxmlformats.org/drawingml/2006/main">
          <a:off x="5074920" y="2590800"/>
          <a:ext cx="5334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3454</cdr:x>
      <cdr:y>0.892</cdr:y>
    </cdr:from>
    <cdr:to>
      <cdr:x>0.16206</cdr:x>
      <cdr:y>1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F76147A2-D4B9-4598-A14A-3DDF97A4DEA5}"/>
            </a:ext>
          </a:extLst>
        </cdr:cNvPr>
        <cdr:cNvSpPr txBox="1"/>
      </cdr:nvSpPr>
      <cdr:spPr>
        <a:xfrm xmlns:a="http://schemas.openxmlformats.org/drawingml/2006/main">
          <a:off x="247650" y="2548890"/>
          <a:ext cx="914400" cy="3086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g/L</a:t>
          </a:r>
          <a:endParaRPr lang="zh-CN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Q22"/>
  <sheetViews>
    <sheetView workbookViewId="0">
      <selection activeCell="D23" sqref="D23"/>
    </sheetView>
  </sheetViews>
  <sheetFormatPr defaultRowHeight="15.6" x14ac:dyDescent="0.25"/>
  <cols>
    <col min="2" max="3" width="8.8984375" bestFit="1" customWidth="1"/>
    <col min="4" max="4" width="9.3984375" bestFit="1" customWidth="1"/>
    <col min="5" max="10" width="8.8984375" bestFit="1" customWidth="1"/>
    <col min="11" max="11" width="9.3984375" bestFit="1" customWidth="1"/>
    <col min="12" max="17" width="8.8984375" bestFit="1" customWidth="1"/>
  </cols>
  <sheetData>
    <row r="1" spans="1:17" ht="16.2" x14ac:dyDescent="0.3">
      <c r="A1" s="1" t="s">
        <v>32</v>
      </c>
    </row>
    <row r="2" spans="1:17" x14ac:dyDescent="0.25">
      <c r="A2" s="1" t="s">
        <v>11</v>
      </c>
      <c r="B2" s="1" t="s">
        <v>1</v>
      </c>
      <c r="C2" s="1" t="s">
        <v>18</v>
      </c>
      <c r="D2" s="1" t="s">
        <v>26</v>
      </c>
      <c r="E2" s="1" t="s">
        <v>17</v>
      </c>
      <c r="F2" s="1" t="s">
        <v>27</v>
      </c>
      <c r="G2" s="1" t="s">
        <v>20</v>
      </c>
      <c r="H2" s="1" t="s">
        <v>28</v>
      </c>
      <c r="I2" s="1" t="s">
        <v>21</v>
      </c>
      <c r="J2" s="1" t="s">
        <v>29</v>
      </c>
      <c r="K2" s="1" t="s">
        <v>22</v>
      </c>
      <c r="L2" s="1" t="s">
        <v>30</v>
      </c>
      <c r="M2" s="1" t="s">
        <v>23</v>
      </c>
      <c r="N2" s="1" t="s">
        <v>31</v>
      </c>
      <c r="O2" s="1" t="s">
        <v>24</v>
      </c>
      <c r="P2" s="1" t="s">
        <v>25</v>
      </c>
      <c r="Q2" s="1" t="s">
        <v>10</v>
      </c>
    </row>
    <row r="3" spans="1:17" x14ac:dyDescent="0.25">
      <c r="B3" s="4">
        <v>66.809523809523824</v>
      </c>
      <c r="C3" s="4">
        <v>53.470588235294109</v>
      </c>
      <c r="D3" s="4">
        <v>110.31249999999999</v>
      </c>
      <c r="E3" s="4">
        <v>51.499999999999993</v>
      </c>
      <c r="F3" s="4">
        <v>72.499999999999986</v>
      </c>
      <c r="G3" s="4">
        <v>60.714285714285722</v>
      </c>
      <c r="H3" s="4">
        <v>78.210526315789465</v>
      </c>
      <c r="I3" s="4">
        <v>45.849477839999999</v>
      </c>
      <c r="J3" s="4">
        <v>62.344827586206904</v>
      </c>
      <c r="K3" s="4">
        <v>82.157894736842096</v>
      </c>
      <c r="L3" s="4">
        <v>75.31578947368422</v>
      </c>
      <c r="M3" s="4">
        <v>51.196388689999992</v>
      </c>
      <c r="N3" s="4">
        <v>82.933333333333337</v>
      </c>
      <c r="O3" s="4">
        <v>82.933333333333337</v>
      </c>
      <c r="P3" s="4">
        <v>81.749999999999972</v>
      </c>
      <c r="Q3" s="4">
        <v>38.812499999999993</v>
      </c>
    </row>
    <row r="4" spans="1:17" x14ac:dyDescent="0.25">
      <c r="B4" s="4">
        <v>58.476190476190482</v>
      </c>
      <c r="C4" s="4">
        <v>43.47058823529413</v>
      </c>
      <c r="D4" s="4">
        <v>75</v>
      </c>
      <c r="E4" s="4">
        <v>50.25</v>
      </c>
      <c r="F4" s="4">
        <v>65.3125</v>
      </c>
      <c r="G4" s="4">
        <v>43.809523809523824</v>
      </c>
      <c r="H4" s="4">
        <v>90.315789473684205</v>
      </c>
      <c r="I4" s="4">
        <v>69.81651088000001</v>
      </c>
      <c r="J4" s="4">
        <v>64.586206896551715</v>
      </c>
      <c r="K4" s="4">
        <v>100.05263157894737</v>
      </c>
      <c r="L4" s="4">
        <v>67.458333333333329</v>
      </c>
      <c r="M4" s="4">
        <v>49.180383829999997</v>
      </c>
      <c r="N4" s="4">
        <v>85.26666666666668</v>
      </c>
      <c r="O4" s="4">
        <v>85.26666666666668</v>
      </c>
      <c r="P4" s="4">
        <v>77.374999999999986</v>
      </c>
      <c r="Q4" s="4">
        <v>68.187499999999986</v>
      </c>
    </row>
    <row r="5" spans="1:17" x14ac:dyDescent="0.25">
      <c r="B5" s="4">
        <v>60.14285714285716</v>
      </c>
      <c r="C5" s="4">
        <v>62.294117647058826</v>
      </c>
      <c r="D5" s="4">
        <v>94.687500000000014</v>
      </c>
      <c r="E5" s="4">
        <v>54.250000000000007</v>
      </c>
      <c r="F5" s="4">
        <v>58.124999999999979</v>
      </c>
      <c r="G5" s="4">
        <v>52.142857142857132</v>
      </c>
      <c r="H5" s="4">
        <v>67.947368421052616</v>
      </c>
      <c r="I5" s="4">
        <v>49.927261120000004</v>
      </c>
      <c r="J5" s="4">
        <v>74.58620689655173</v>
      </c>
      <c r="K5" s="4">
        <v>82.94736842105263</v>
      </c>
      <c r="L5" s="4">
        <v>59.124999999999993</v>
      </c>
      <c r="M5" s="4">
        <v>39.987675289999984</v>
      </c>
      <c r="N5" s="4">
        <v>87.599999999999966</v>
      </c>
      <c r="O5" s="4">
        <v>87.599999999999966</v>
      </c>
      <c r="P5" s="4">
        <v>79.25</v>
      </c>
      <c r="Q5" s="4">
        <v>54.437499999999993</v>
      </c>
    </row>
    <row r="6" spans="1:17" x14ac:dyDescent="0.25">
      <c r="B6" s="4">
        <v>77.047619047619051</v>
      </c>
      <c r="C6" s="4">
        <v>51.117647058823536</v>
      </c>
      <c r="D6" s="4">
        <v>115.31249999999999</v>
      </c>
      <c r="E6" s="4">
        <v>33.999999999999986</v>
      </c>
      <c r="F6" s="4">
        <v>73.749999999999986</v>
      </c>
      <c r="G6" s="4">
        <v>49.285714285714299</v>
      </c>
      <c r="H6" s="4">
        <v>92.684210526315795</v>
      </c>
      <c r="I6" s="4">
        <v>66.903339439999982</v>
      </c>
      <c r="J6" s="4">
        <v>66.310344827586221</v>
      </c>
      <c r="K6" s="4">
        <v>87.684210526315795</v>
      </c>
      <c r="L6" s="4">
        <v>66.000000000000014</v>
      </c>
      <c r="M6" s="4">
        <v>49.762318340000014</v>
      </c>
      <c r="N6" s="4">
        <v>49.421052631578952</v>
      </c>
      <c r="O6" s="4">
        <v>73.933333333333337</v>
      </c>
      <c r="P6" s="4">
        <v>90.5</v>
      </c>
      <c r="Q6" s="4">
        <v>61.42</v>
      </c>
    </row>
    <row r="7" spans="1:17" x14ac:dyDescent="0.25">
      <c r="B7" s="4">
        <v>74.19047619047619</v>
      </c>
      <c r="C7" s="4">
        <v>54.352941176470594</v>
      </c>
      <c r="D7" s="4">
        <v>115.31249999999999</v>
      </c>
      <c r="E7" s="4">
        <v>82</v>
      </c>
      <c r="F7" s="4">
        <v>82.5</v>
      </c>
      <c r="G7" s="4">
        <v>53.333333333333343</v>
      </c>
      <c r="H7" s="4">
        <v>74.526315789473685</v>
      </c>
      <c r="I7" s="4">
        <v>54.497049119999986</v>
      </c>
      <c r="J7" s="4">
        <v>74.58620689655173</v>
      </c>
      <c r="K7" s="4">
        <v>82.68421052631578</v>
      </c>
      <c r="L7" s="4">
        <v>84.541666666666671</v>
      </c>
      <c r="M7" s="4">
        <v>50.178125449999996</v>
      </c>
      <c r="N7" s="4">
        <v>52.578947368421055</v>
      </c>
      <c r="O7" s="4">
        <v>77.599999999999994</v>
      </c>
      <c r="P7" s="4">
        <v>77.949999999999989</v>
      </c>
      <c r="Q7" s="4">
        <v>63.941460079999992</v>
      </c>
    </row>
    <row r="8" spans="1:17" x14ac:dyDescent="0.25">
      <c r="B8" s="4">
        <v>63.476190476190467</v>
      </c>
      <c r="C8" s="4">
        <v>61.411764705882369</v>
      </c>
      <c r="D8" s="4">
        <v>108.74999999999999</v>
      </c>
      <c r="E8" s="4">
        <v>41.619047619047628</v>
      </c>
      <c r="F8" s="4">
        <v>81.25</v>
      </c>
      <c r="G8" s="4">
        <v>50.000000000000007</v>
      </c>
      <c r="H8" s="4">
        <v>78.999999999999986</v>
      </c>
      <c r="I8" s="4">
        <v>51.691691840000011</v>
      </c>
      <c r="J8" s="4">
        <v>61.482758620689665</v>
      </c>
      <c r="K8" s="4">
        <v>78.73684210526315</v>
      </c>
      <c r="L8" s="4">
        <v>72.041666666666657</v>
      </c>
      <c r="M8" s="4">
        <v>82.157894740000003</v>
      </c>
      <c r="N8" s="4">
        <v>68.894736842105274</v>
      </c>
      <c r="O8" s="4">
        <v>75.933333333333337</v>
      </c>
      <c r="P8" s="4">
        <v>94.45</v>
      </c>
      <c r="Q8" s="4">
        <v>56.86</v>
      </c>
    </row>
    <row r="9" spans="1:17" x14ac:dyDescent="0.25">
      <c r="A9" s="1" t="s">
        <v>19</v>
      </c>
      <c r="B9" s="4">
        <f t="shared" ref="B9:Q9" si="0">AVERAGE(B3:B8)</f>
        <v>66.690476190476204</v>
      </c>
      <c r="C9" s="4">
        <f t="shared" si="0"/>
        <v>54.352941176470601</v>
      </c>
      <c r="D9" s="4">
        <f t="shared" si="0"/>
        <v>103.22916666666667</v>
      </c>
      <c r="E9" s="4">
        <f t="shared" si="0"/>
        <v>52.269841269841272</v>
      </c>
      <c r="F9" s="4">
        <f t="shared" si="0"/>
        <v>72.239583333333329</v>
      </c>
      <c r="G9" s="4">
        <f t="shared" si="0"/>
        <v>51.547619047619058</v>
      </c>
      <c r="H9" s="4">
        <f t="shared" si="0"/>
        <v>80.44736842105263</v>
      </c>
      <c r="I9" s="4">
        <f t="shared" si="0"/>
        <v>56.447555039999997</v>
      </c>
      <c r="J9" s="4">
        <f t="shared" si="0"/>
        <v>67.316091954022994</v>
      </c>
      <c r="K9" s="4">
        <f t="shared" si="0"/>
        <v>85.710526315789465</v>
      </c>
      <c r="L9" s="4">
        <f t="shared" si="0"/>
        <v>70.747076023391813</v>
      </c>
      <c r="M9" s="4">
        <f t="shared" si="0"/>
        <v>53.74379772333333</v>
      </c>
      <c r="N9" s="4">
        <f t="shared" si="0"/>
        <v>71.115789473684202</v>
      </c>
      <c r="O9" s="4">
        <f t="shared" si="0"/>
        <v>80.544444444444451</v>
      </c>
      <c r="P9" s="4">
        <f t="shared" si="0"/>
        <v>83.54583333333332</v>
      </c>
      <c r="Q9" s="4">
        <f t="shared" si="0"/>
        <v>57.276493346666662</v>
      </c>
    </row>
    <row r="10" spans="1:17" x14ac:dyDescent="0.25">
      <c r="A10" s="1" t="s">
        <v>0</v>
      </c>
      <c r="B10" s="4">
        <f t="shared" ref="B10:Q10" si="1">_xlfn.STDEV.S(B3:B8)</f>
        <v>7.5393901363517202</v>
      </c>
      <c r="C10" s="4">
        <f t="shared" si="1"/>
        <v>6.9650635838191555</v>
      </c>
      <c r="D10" s="4">
        <f t="shared" si="1"/>
        <v>15.763965369369064</v>
      </c>
      <c r="E10" s="4">
        <f t="shared" si="1"/>
        <v>16.368886867897519</v>
      </c>
      <c r="F10" s="4">
        <f t="shared" si="1"/>
        <v>9.3382962065714725</v>
      </c>
      <c r="G10" s="4">
        <f t="shared" si="1"/>
        <v>5.5670515977547277</v>
      </c>
      <c r="H10" s="4">
        <f t="shared" si="1"/>
        <v>9.4396317830435024</v>
      </c>
      <c r="I10" s="4">
        <f t="shared" si="1"/>
        <v>9.6882257295396474</v>
      </c>
      <c r="J10" s="4">
        <f t="shared" si="1"/>
        <v>5.8807174640003854</v>
      </c>
      <c r="K10" s="4">
        <f t="shared" si="1"/>
        <v>7.5847017628266036</v>
      </c>
      <c r="L10" s="4">
        <f t="shared" si="1"/>
        <v>8.732274032425126</v>
      </c>
      <c r="M10" s="4">
        <f t="shared" si="1"/>
        <v>14.508425480796371</v>
      </c>
      <c r="N10" s="4">
        <f t="shared" si="1"/>
        <v>16.916501184094816</v>
      </c>
      <c r="O10" s="4">
        <f t="shared" si="1"/>
        <v>5.5031977236135274</v>
      </c>
      <c r="P10" s="4">
        <f t="shared" si="1"/>
        <v>7.1879485367291522</v>
      </c>
      <c r="Q10" s="4">
        <f t="shared" si="1"/>
        <v>10.293618366422232</v>
      </c>
    </row>
    <row r="12" spans="1:17" x14ac:dyDescent="0.25">
      <c r="A12" s="1" t="s">
        <v>12</v>
      </c>
      <c r="B12" s="1" t="s">
        <v>1</v>
      </c>
      <c r="C12" s="1" t="s">
        <v>18</v>
      </c>
      <c r="D12" s="1" t="s">
        <v>26</v>
      </c>
      <c r="E12" s="1" t="s">
        <v>17</v>
      </c>
      <c r="F12" s="1" t="s">
        <v>27</v>
      </c>
      <c r="G12" s="1" t="s">
        <v>20</v>
      </c>
      <c r="H12" s="1" t="s">
        <v>28</v>
      </c>
      <c r="I12" s="1" t="s">
        <v>21</v>
      </c>
      <c r="J12" s="1" t="s">
        <v>29</v>
      </c>
      <c r="K12" s="1" t="s">
        <v>22</v>
      </c>
      <c r="L12" s="1" t="s">
        <v>30</v>
      </c>
      <c r="M12" s="1" t="s">
        <v>23</v>
      </c>
      <c r="N12" s="1" t="s">
        <v>31</v>
      </c>
      <c r="O12" s="1" t="s">
        <v>24</v>
      </c>
      <c r="P12" s="1" t="s">
        <v>25</v>
      </c>
      <c r="Q12" s="1" t="s">
        <v>10</v>
      </c>
    </row>
    <row r="13" spans="1:17" x14ac:dyDescent="0.25">
      <c r="B13" s="4">
        <v>76.52</v>
      </c>
      <c r="C13" s="4">
        <v>45.294117647058812</v>
      </c>
      <c r="D13" s="4">
        <v>49.518518518518519</v>
      </c>
      <c r="E13" s="4">
        <v>58.82352941176471</v>
      </c>
      <c r="F13" s="4">
        <v>59.766666666666659</v>
      </c>
      <c r="G13" s="4">
        <v>54.333333333333336</v>
      </c>
      <c r="H13" s="4">
        <v>55.909090909090907</v>
      </c>
      <c r="I13" s="4">
        <v>96.2222222222222</v>
      </c>
      <c r="J13" s="4">
        <v>75.347826086956516</v>
      </c>
      <c r="K13" s="4">
        <v>74.625000000000014</v>
      </c>
      <c r="L13" s="4">
        <v>32.500000000000007</v>
      </c>
      <c r="M13" s="4">
        <v>60.105263157894733</v>
      </c>
      <c r="N13" s="4">
        <v>56.894736842105267</v>
      </c>
      <c r="O13" s="4">
        <v>89.954545454545453</v>
      </c>
      <c r="P13" s="4">
        <v>85.235294117647086</v>
      </c>
      <c r="Q13" s="4">
        <v>34.611111111111114</v>
      </c>
    </row>
    <row r="14" spans="1:17" x14ac:dyDescent="0.25">
      <c r="B14" s="4">
        <v>56.519999999999989</v>
      </c>
      <c r="C14" s="4">
        <v>34.117647058823536</v>
      </c>
      <c r="D14" s="4">
        <v>40.444444444444436</v>
      </c>
      <c r="E14" s="4">
        <v>57.352941176470608</v>
      </c>
      <c r="F14" s="4">
        <v>50.933333333333337</v>
      </c>
      <c r="G14" s="4">
        <v>66</v>
      </c>
      <c r="H14" s="4">
        <v>39.54545454545454</v>
      </c>
      <c r="I14" s="4">
        <v>97.055555555555557</v>
      </c>
      <c r="J14" s="4">
        <v>62.739130434782616</v>
      </c>
      <c r="K14" s="4">
        <v>66.916666666666671</v>
      </c>
      <c r="L14" s="4">
        <v>37.884615384615394</v>
      </c>
      <c r="M14" s="4">
        <v>65.105263157894726</v>
      </c>
      <c r="N14" s="4">
        <v>77.421052631578945</v>
      </c>
      <c r="O14" s="4">
        <v>64.045454545454547</v>
      </c>
      <c r="P14" s="4">
        <v>99.647058823529449</v>
      </c>
      <c r="Q14" s="4">
        <v>44.055555555555536</v>
      </c>
    </row>
    <row r="15" spans="1:17" x14ac:dyDescent="0.25">
      <c r="B15" s="4">
        <v>67.52</v>
      </c>
      <c r="C15" s="4">
        <v>54.705882352941174</v>
      </c>
      <c r="D15" s="4">
        <v>46.370370370370367</v>
      </c>
      <c r="E15" s="4">
        <v>91.176470588235318</v>
      </c>
      <c r="F15" s="4">
        <v>31.766666666666659</v>
      </c>
      <c r="G15" s="4">
        <v>51.714285714285715</v>
      </c>
      <c r="H15" s="4">
        <v>57.5</v>
      </c>
      <c r="I15" s="4">
        <v>118.72222222222224</v>
      </c>
      <c r="J15" s="4">
        <v>62.739130434782602</v>
      </c>
      <c r="K15" s="4">
        <v>54.625000000000014</v>
      </c>
      <c r="L15" s="4">
        <v>51.538461538461547</v>
      </c>
      <c r="M15" s="4">
        <v>62.210526315789465</v>
      </c>
      <c r="N15" s="4">
        <v>81.631578947368425</v>
      </c>
      <c r="O15" s="4">
        <v>49.499999999999986</v>
      </c>
      <c r="P15" s="4">
        <v>103.1764705882353</v>
      </c>
      <c r="Q15" s="4">
        <v>32.388888888888879</v>
      </c>
    </row>
    <row r="16" spans="1:17" x14ac:dyDescent="0.25">
      <c r="B16" s="4">
        <v>58.519999999999996</v>
      </c>
      <c r="C16" s="4">
        <v>63.235294117647058</v>
      </c>
      <c r="D16" s="4">
        <v>38.407407407407398</v>
      </c>
      <c r="E16" s="4">
        <v>100.88235294117646</v>
      </c>
      <c r="F16" s="4">
        <v>44.93333333333333</v>
      </c>
      <c r="G16" s="4">
        <v>49.333333333333343</v>
      </c>
      <c r="H16" s="4">
        <v>51.136363636363619</v>
      </c>
      <c r="I16" s="4">
        <v>99.277777777777786</v>
      </c>
      <c r="J16" s="4">
        <v>72.739130434782609</v>
      </c>
      <c r="K16" s="4">
        <v>63.375</v>
      </c>
      <c r="L16" s="4">
        <v>47.5</v>
      </c>
      <c r="M16" s="4">
        <v>67.736842105263165</v>
      </c>
      <c r="N16" s="4">
        <v>53.285714285714292</v>
      </c>
      <c r="O16" s="4">
        <v>64.727272727272734</v>
      </c>
      <c r="P16" s="4">
        <v>106.11764705882354</v>
      </c>
      <c r="Q16" s="4">
        <v>75.1111111111111</v>
      </c>
    </row>
    <row r="17" spans="1:17" x14ac:dyDescent="0.25">
      <c r="B17" s="4">
        <v>43.120000000000005</v>
      </c>
      <c r="C17" s="4">
        <v>44.411764705882355</v>
      </c>
      <c r="D17" s="4">
        <v>21.74074074074074</v>
      </c>
      <c r="E17" s="4">
        <v>66.470588235294116</v>
      </c>
      <c r="F17" s="4">
        <v>57.26666666666668</v>
      </c>
      <c r="G17" s="4">
        <v>58.142857142857146</v>
      </c>
      <c r="H17" s="4">
        <v>56.818181818181813</v>
      </c>
      <c r="I17" s="4">
        <v>111.77777777777779</v>
      </c>
      <c r="J17" s="4">
        <v>76.217391304347828</v>
      </c>
      <c r="K17" s="4">
        <v>71.291666666666671</v>
      </c>
      <c r="L17" s="4">
        <v>46.34615384615384</v>
      </c>
      <c r="M17" s="4">
        <v>62.999999999999986</v>
      </c>
      <c r="N17" s="4">
        <v>52.571428571428577</v>
      </c>
      <c r="O17" s="4">
        <v>49.727272727272727</v>
      </c>
      <c r="P17" s="4">
        <v>97</v>
      </c>
      <c r="Q17" s="4">
        <v>72.333333333333343</v>
      </c>
    </row>
    <row r="18" spans="1:17" x14ac:dyDescent="0.25">
      <c r="B18" s="4">
        <v>64.12</v>
      </c>
      <c r="C18" s="4">
        <v>50.882352941176471</v>
      </c>
      <c r="D18" s="4">
        <v>26.185185185185187</v>
      </c>
      <c r="E18" s="4">
        <v>68.210526315789465</v>
      </c>
      <c r="F18" s="4">
        <v>58.43333333333333</v>
      </c>
      <c r="G18" s="4">
        <v>48.857142857142868</v>
      </c>
      <c r="H18" s="4">
        <v>52.72727272727272</v>
      </c>
      <c r="I18" s="4">
        <v>74.555555555555571</v>
      </c>
      <c r="J18" s="4">
        <v>73.173913043478265</v>
      </c>
      <c r="K18" s="4">
        <v>65.875000000000014</v>
      </c>
      <c r="L18" s="4">
        <v>46.346153846153861</v>
      </c>
      <c r="M18" s="4">
        <v>57.750000000000007</v>
      </c>
      <c r="N18" s="4">
        <v>70.428571428571416</v>
      </c>
      <c r="O18" s="4">
        <v>45.409090909090892</v>
      </c>
      <c r="P18" s="4">
        <v>79.647058823529434</v>
      </c>
      <c r="Q18" s="4">
        <v>45.944444444444457</v>
      </c>
    </row>
    <row r="19" spans="1:17" x14ac:dyDescent="0.25">
      <c r="A19" s="1" t="s">
        <v>19</v>
      </c>
      <c r="B19" s="4">
        <v>61.053333333333335</v>
      </c>
      <c r="C19" s="4">
        <v>48.774509803921575</v>
      </c>
      <c r="D19" s="4">
        <v>37.111111111111107</v>
      </c>
      <c r="E19" s="4">
        <v>73.819401444788454</v>
      </c>
      <c r="F19" s="4">
        <v>50.516666666666659</v>
      </c>
      <c r="G19" s="4">
        <v>54.730158730158742</v>
      </c>
      <c r="H19" s="4">
        <v>52.272727272727273</v>
      </c>
      <c r="I19" s="4">
        <v>99.601851851851848</v>
      </c>
      <c r="J19" s="4">
        <v>70.492753623188392</v>
      </c>
      <c r="K19" s="4">
        <v>66.118055555555557</v>
      </c>
      <c r="L19" s="4">
        <v>43.685897435897438</v>
      </c>
      <c r="M19" s="4">
        <v>62.651315789473678</v>
      </c>
      <c r="N19" s="4">
        <v>65.372180451127818</v>
      </c>
      <c r="O19" s="4">
        <v>60.560606060606062</v>
      </c>
      <c r="P19" s="4">
        <v>95.137254901960787</v>
      </c>
      <c r="Q19" s="4">
        <v>50.74074074074074</v>
      </c>
    </row>
    <row r="20" spans="1:17" x14ac:dyDescent="0.25">
      <c r="A20" s="1" t="s">
        <v>0</v>
      </c>
      <c r="B20" s="4">
        <v>11.304984151544241</v>
      </c>
      <c r="C20" s="4">
        <v>9.9469469271659516</v>
      </c>
      <c r="D20" s="4">
        <v>11.028084860606123</v>
      </c>
      <c r="E20" s="4">
        <v>17.973069968961308</v>
      </c>
      <c r="F20" s="4">
        <v>10.739723770501154</v>
      </c>
      <c r="G20" s="4">
        <v>6.5042575741647601</v>
      </c>
      <c r="H20" s="4">
        <v>6.7035823653420623</v>
      </c>
      <c r="I20" s="4">
        <v>15.226091019583075</v>
      </c>
      <c r="J20" s="4">
        <v>6.145166798732725</v>
      </c>
      <c r="K20" s="4">
        <v>6.9202007370263994</v>
      </c>
      <c r="L20" s="4">
        <v>7.0589410618865243</v>
      </c>
      <c r="M20" s="4">
        <v>3.5413441545623074</v>
      </c>
      <c r="N20" s="4">
        <v>12.782170497960342</v>
      </c>
      <c r="O20" s="4">
        <v>16.509242757277882</v>
      </c>
      <c r="P20" s="4">
        <v>10.459456519365975</v>
      </c>
      <c r="Q20" s="4">
        <v>18.573134277025723</v>
      </c>
    </row>
    <row r="21" spans="1:17" x14ac:dyDescent="0.25">
      <c r="A21" s="1" t="s">
        <v>9</v>
      </c>
      <c r="B21" s="3">
        <v>0.42604455265265706</v>
      </c>
      <c r="C21" s="3">
        <v>0.17862159373568459</v>
      </c>
      <c r="D21" s="3">
        <v>7.7024899052978836E-4</v>
      </c>
      <c r="E21" s="3">
        <v>0.12471337456904132</v>
      </c>
      <c r="F21" s="3">
        <v>4.8704780642253308E-4</v>
      </c>
      <c r="G21" s="3">
        <v>0.46965144356518673</v>
      </c>
      <c r="H21" s="3">
        <v>6.1237070343831291E-3</v>
      </c>
      <c r="I21" s="3">
        <v>2.2330659429169344E-3</v>
      </c>
      <c r="J21" s="3">
        <v>0.4411672681471111</v>
      </c>
      <c r="K21" s="3">
        <v>5.7427112788744445E-3</v>
      </c>
      <c r="L21" s="3">
        <v>3.6582464409430989E-3</v>
      </c>
      <c r="M21" s="3">
        <v>0.25400850760082555</v>
      </c>
      <c r="N21" s="3">
        <v>0.25342594662813472</v>
      </c>
      <c r="O21" s="3">
        <v>3.0775899016850496E-2</v>
      </c>
      <c r="P21" s="3">
        <v>4.9235644897599948E-2</v>
      </c>
      <c r="Q21" s="3">
        <v>0.46828145708183688</v>
      </c>
    </row>
    <row r="22" spans="1:17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</sheetData>
  <phoneticPr fontId="1" type="noConversion"/>
  <pageMargins left="0.75" right="0.75" top="1" bottom="1" header="0.5" footer="0.5"/>
  <pageSetup paperSize="9" orientation="portrait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9"/>
  <sheetViews>
    <sheetView tabSelected="1" workbookViewId="0">
      <selection activeCell="L20" sqref="L20"/>
    </sheetView>
  </sheetViews>
  <sheetFormatPr defaultRowHeight="15.6" x14ac:dyDescent="0.25"/>
  <cols>
    <col min="2" max="3" width="11.5" bestFit="1" customWidth="1"/>
    <col min="4" max="4" width="12.59765625" bestFit="1" customWidth="1"/>
    <col min="5" max="17" width="11.5" bestFit="1" customWidth="1"/>
  </cols>
  <sheetData>
    <row r="1" spans="1:17" x14ac:dyDescent="0.25">
      <c r="C1" s="6" t="s">
        <v>2</v>
      </c>
      <c r="D1" s="6"/>
      <c r="E1" s="1" t="s">
        <v>3</v>
      </c>
      <c r="G1" s="1" t="s">
        <v>4</v>
      </c>
      <c r="I1" s="1" t="s">
        <v>5</v>
      </c>
      <c r="K1" s="1" t="s">
        <v>6</v>
      </c>
      <c r="M1" s="1" t="s">
        <v>7</v>
      </c>
      <c r="O1" s="1" t="s">
        <v>13</v>
      </c>
      <c r="P1" s="1" t="s">
        <v>8</v>
      </c>
    </row>
    <row r="2" spans="1:17" ht="31.2" customHeight="1" x14ac:dyDescent="0.25">
      <c r="B2" s="1" t="s">
        <v>1</v>
      </c>
      <c r="C2" s="5" t="s">
        <v>14</v>
      </c>
      <c r="D2" s="5" t="s">
        <v>15</v>
      </c>
      <c r="E2" s="5" t="s">
        <v>14</v>
      </c>
      <c r="F2" s="5" t="s">
        <v>15</v>
      </c>
      <c r="G2" s="5" t="s">
        <v>14</v>
      </c>
      <c r="H2" s="5" t="s">
        <v>15</v>
      </c>
      <c r="I2" s="5" t="s">
        <v>14</v>
      </c>
      <c r="J2" s="5" t="s">
        <v>15</v>
      </c>
      <c r="K2" s="5" t="s">
        <v>14</v>
      </c>
      <c r="L2" s="5" t="s">
        <v>15</v>
      </c>
      <c r="M2" s="5" t="s">
        <v>14</v>
      </c>
      <c r="N2" s="5" t="s">
        <v>15</v>
      </c>
      <c r="O2" s="5" t="s">
        <v>14</v>
      </c>
      <c r="P2" s="5" t="s">
        <v>16</v>
      </c>
      <c r="Q2" s="1" t="s">
        <v>10</v>
      </c>
    </row>
    <row r="3" spans="1:17" x14ac:dyDescent="0.25">
      <c r="A3" s="1" t="s">
        <v>11</v>
      </c>
      <c r="B3" s="4">
        <v>66.690476190476204</v>
      </c>
      <c r="C3" s="4">
        <v>54.352941176470601</v>
      </c>
      <c r="D3" s="4">
        <v>103.22916666666667</v>
      </c>
      <c r="E3" s="4">
        <v>52.269841269841272</v>
      </c>
      <c r="F3" s="4">
        <v>72.239583333333329</v>
      </c>
      <c r="G3" s="4">
        <v>51.547619047619058</v>
      </c>
      <c r="H3" s="4">
        <v>80.44736842105263</v>
      </c>
      <c r="I3" s="4">
        <v>56.447555039999997</v>
      </c>
      <c r="J3" s="4">
        <v>67.316091954022994</v>
      </c>
      <c r="K3" s="4">
        <v>85.710526315789465</v>
      </c>
      <c r="L3" s="4">
        <v>70.747076023391813</v>
      </c>
      <c r="M3" s="4">
        <v>53.74379772333333</v>
      </c>
      <c r="N3" s="4">
        <v>71.115789473684202</v>
      </c>
      <c r="O3" s="4">
        <v>80.544444444444451</v>
      </c>
      <c r="P3" s="4">
        <v>83.54583333333332</v>
      </c>
      <c r="Q3" s="4">
        <v>57.276493346666662</v>
      </c>
    </row>
    <row r="4" spans="1:17" x14ac:dyDescent="0.25">
      <c r="A4" s="1" t="s">
        <v>12</v>
      </c>
      <c r="B4" s="4">
        <v>61.053333333333335</v>
      </c>
      <c r="C4" s="4">
        <v>48.774509803921575</v>
      </c>
      <c r="D4" s="4">
        <v>37.111111111111107</v>
      </c>
      <c r="E4" s="4">
        <v>73.819401444788454</v>
      </c>
      <c r="F4" s="4">
        <v>50.516666666666659</v>
      </c>
      <c r="G4" s="4">
        <v>54.730158730158742</v>
      </c>
      <c r="H4" s="4">
        <v>52.272727272727273</v>
      </c>
      <c r="I4" s="4">
        <v>99.601851851851848</v>
      </c>
      <c r="J4" s="4">
        <v>70.492753623188392</v>
      </c>
      <c r="K4" s="4">
        <v>66.118055555555557</v>
      </c>
      <c r="L4" s="4">
        <v>43.685897435897438</v>
      </c>
      <c r="M4" s="4">
        <v>62.651315789473678</v>
      </c>
      <c r="N4" s="4">
        <v>65.372180451127818</v>
      </c>
      <c r="O4" s="4">
        <v>60.560606060606062</v>
      </c>
      <c r="P4" s="4">
        <v>95.137254901960787</v>
      </c>
      <c r="Q4" s="4">
        <v>50.74074074074074</v>
      </c>
    </row>
    <row r="5" spans="1:17" x14ac:dyDescent="0.25">
      <c r="A5" s="1" t="s">
        <v>9</v>
      </c>
      <c r="B5" s="4">
        <v>0.42604455265265706</v>
      </c>
      <c r="C5" s="4">
        <v>0.17862159373568459</v>
      </c>
      <c r="D5" s="4">
        <v>7.7024899052978836E-4</v>
      </c>
      <c r="E5" s="4">
        <v>0.12471337456904132</v>
      </c>
      <c r="F5" s="4">
        <v>4.8704780642253308E-4</v>
      </c>
      <c r="G5" s="4">
        <v>0.46965144356518673</v>
      </c>
      <c r="H5" s="4">
        <v>6.1237070343831291E-3</v>
      </c>
      <c r="I5" s="4">
        <v>2.2330659429169344E-3</v>
      </c>
      <c r="J5" s="4">
        <v>0.4411672681471111</v>
      </c>
      <c r="K5" s="4">
        <v>5.7427112788744445E-3</v>
      </c>
      <c r="L5" s="4">
        <v>3.6582464409430989E-3</v>
      </c>
      <c r="M5" s="4">
        <v>0.25400850760082555</v>
      </c>
      <c r="N5" s="4">
        <v>0.25342594662813472</v>
      </c>
      <c r="O5" s="4">
        <v>3.0775899016850496E-2</v>
      </c>
      <c r="P5" s="4">
        <v>4.9235644897599948E-2</v>
      </c>
      <c r="Q5" s="4">
        <v>0.46828145708183688</v>
      </c>
    </row>
    <row r="6" spans="1:17" x14ac:dyDescent="0.25"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x14ac:dyDescent="0.25">
      <c r="A7" t="s">
        <v>0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spans="1:17" x14ac:dyDescent="0.25">
      <c r="A8" s="1" t="s">
        <v>11</v>
      </c>
      <c r="B8" s="4">
        <v>7.5393901363517202</v>
      </c>
      <c r="C8" s="4">
        <v>6.9650635838191555</v>
      </c>
      <c r="D8" s="4">
        <v>15.763965369369064</v>
      </c>
      <c r="E8" s="4">
        <v>16.368886867897519</v>
      </c>
      <c r="F8" s="4">
        <v>9.3382962065714725</v>
      </c>
      <c r="G8" s="4">
        <v>5.5670515977547277</v>
      </c>
      <c r="H8" s="4">
        <v>9.4396317830435024</v>
      </c>
      <c r="I8" s="4">
        <v>9.6882257295396474</v>
      </c>
      <c r="J8" s="4">
        <v>5.8807174640003854</v>
      </c>
      <c r="K8" s="4">
        <v>7.5847017628266036</v>
      </c>
      <c r="L8" s="4">
        <v>8.732274032425126</v>
      </c>
      <c r="M8" s="4">
        <v>14.508425480796371</v>
      </c>
      <c r="N8" s="4">
        <v>16.916501184094816</v>
      </c>
      <c r="O8" s="4">
        <v>5.5031977236135274</v>
      </c>
      <c r="P8" s="4">
        <v>7.1879485367291522</v>
      </c>
      <c r="Q8" s="4">
        <v>10.293618366422232</v>
      </c>
    </row>
    <row r="9" spans="1:17" x14ac:dyDescent="0.25">
      <c r="A9" s="1" t="s">
        <v>12</v>
      </c>
      <c r="B9" s="4">
        <v>11.304984151544241</v>
      </c>
      <c r="C9" s="4">
        <v>9.9469469271659516</v>
      </c>
      <c r="D9" s="4">
        <v>11.028084860606123</v>
      </c>
      <c r="E9" s="4">
        <v>17.973069968961308</v>
      </c>
      <c r="F9" s="4">
        <v>10.739723770501154</v>
      </c>
      <c r="G9" s="4">
        <v>6.5042575741647601</v>
      </c>
      <c r="H9" s="4">
        <v>6.7035823653420623</v>
      </c>
      <c r="I9" s="4">
        <v>15.226091019583075</v>
      </c>
      <c r="J9" s="4">
        <v>6.145166798732725</v>
      </c>
      <c r="K9" s="4">
        <v>6.9202007370263994</v>
      </c>
      <c r="L9" s="4">
        <v>7.0589410618865243</v>
      </c>
      <c r="M9" s="4">
        <v>3.5413441545623074</v>
      </c>
      <c r="N9" s="4">
        <v>12.782170497960342</v>
      </c>
      <c r="O9" s="4">
        <v>16.509242757277882</v>
      </c>
      <c r="P9" s="4">
        <v>10.459456519365975</v>
      </c>
      <c r="Q9" s="4">
        <v>18.573134277025723</v>
      </c>
    </row>
  </sheetData>
  <mergeCells count="1">
    <mergeCell ref="C1:D1"/>
  </mergeCells>
  <phoneticPr fontId="1" type="noConversion"/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21-11-22T14:51:50Z</dcterms:modified>
</cp:coreProperties>
</file>